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zhangjuan\Desktop\原始数据\第4篇\提交frontiers in pharmacology杂志社原始数据\Figure4\"/>
    </mc:Choice>
  </mc:AlternateContent>
  <xr:revisionPtr revIDLastSave="0" documentId="13_ncr:1_{2D011D46-4AC3-448C-B86E-D63A3CC8DCC9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4" i="1" l="1"/>
  <c r="E14" i="1" s="1"/>
  <c r="J14" i="1"/>
  <c r="K14" i="1" s="1"/>
  <c r="J49" i="1"/>
  <c r="K49" i="1" s="1"/>
  <c r="J48" i="1"/>
  <c r="K48" i="1" s="1"/>
  <c r="J47" i="1"/>
  <c r="K47" i="1" s="1"/>
  <c r="J46" i="1"/>
  <c r="K46" i="1" s="1"/>
  <c r="J43" i="1"/>
  <c r="K43" i="1" s="1"/>
  <c r="D43" i="1"/>
  <c r="E43" i="1" s="1"/>
  <c r="J42" i="1"/>
  <c r="K42" i="1" s="1"/>
  <c r="J41" i="1"/>
  <c r="K41" i="1" s="1"/>
  <c r="D41" i="1"/>
  <c r="E41" i="1" s="1"/>
  <c r="D40" i="1"/>
  <c r="E40" i="1" s="1"/>
  <c r="J39" i="1"/>
  <c r="K39" i="1" s="1"/>
  <c r="J38" i="1"/>
  <c r="K38" i="1" s="1"/>
  <c r="D38" i="1"/>
  <c r="E38" i="1" s="1"/>
  <c r="D37" i="1"/>
  <c r="E37" i="1" s="1"/>
  <c r="D36" i="1"/>
  <c r="E36" i="1" s="1"/>
  <c r="J35" i="1"/>
  <c r="K35" i="1" s="1"/>
  <c r="D35" i="1"/>
  <c r="E35" i="1" s="1"/>
  <c r="J34" i="1"/>
  <c r="K34" i="1" s="1"/>
  <c r="D34" i="1"/>
  <c r="E34" i="1" s="1"/>
  <c r="J33" i="1"/>
  <c r="K33" i="1" s="1"/>
  <c r="D33" i="1"/>
  <c r="E33" i="1" s="1"/>
  <c r="J32" i="1"/>
  <c r="K32" i="1" s="1"/>
  <c r="D32" i="1"/>
  <c r="E32" i="1" s="1"/>
  <c r="J31" i="1"/>
  <c r="K31" i="1" s="1"/>
  <c r="D31" i="1"/>
  <c r="E31" i="1" s="1"/>
  <c r="J30" i="1"/>
  <c r="K30" i="1" s="1"/>
  <c r="D30" i="1"/>
  <c r="E30" i="1" s="1"/>
  <c r="J29" i="1"/>
  <c r="K29" i="1" s="1"/>
  <c r="D29" i="1"/>
  <c r="E29" i="1" s="1"/>
  <c r="J28" i="1"/>
  <c r="K28" i="1" s="1"/>
  <c r="D28" i="1"/>
  <c r="E28" i="1" s="1"/>
  <c r="J27" i="1"/>
  <c r="K27" i="1" s="1"/>
  <c r="D27" i="1"/>
  <c r="E27" i="1" s="1"/>
  <c r="J24" i="1"/>
  <c r="K24" i="1" s="1"/>
  <c r="D24" i="1"/>
  <c r="E24" i="1" s="1"/>
  <c r="D23" i="1"/>
  <c r="E23" i="1" s="1"/>
  <c r="J22" i="1"/>
  <c r="K22" i="1" s="1"/>
  <c r="J21" i="1"/>
  <c r="K21" i="1" s="1"/>
  <c r="D21" i="1"/>
  <c r="E21" i="1" s="1"/>
  <c r="D20" i="1"/>
  <c r="E20" i="1" s="1"/>
  <c r="J19" i="1"/>
  <c r="K19" i="1" s="1"/>
  <c r="D19" i="1"/>
  <c r="E19" i="1" s="1"/>
  <c r="J18" i="1"/>
  <c r="K18" i="1" s="1"/>
  <c r="D18" i="1"/>
  <c r="E18" i="1" s="1"/>
  <c r="J16" i="1"/>
  <c r="K16" i="1" s="1"/>
  <c r="D16" i="1"/>
  <c r="E16" i="1" s="1"/>
  <c r="J15" i="1"/>
  <c r="K15" i="1" s="1"/>
  <c r="D15" i="1"/>
  <c r="E15" i="1" s="1"/>
  <c r="J13" i="1"/>
  <c r="K13" i="1" s="1"/>
  <c r="J12" i="1"/>
  <c r="K12" i="1" s="1"/>
  <c r="D12" i="1"/>
  <c r="E12" i="1" s="1"/>
  <c r="J11" i="1"/>
  <c r="K11" i="1" s="1"/>
  <c r="D11" i="1"/>
  <c r="E11" i="1" s="1"/>
  <c r="J10" i="1"/>
  <c r="K10" i="1" s="1"/>
  <c r="D10" i="1"/>
  <c r="E10" i="1" s="1"/>
  <c r="J9" i="1"/>
  <c r="K9" i="1" s="1"/>
  <c r="J8" i="1"/>
  <c r="K8" i="1" s="1"/>
  <c r="D8" i="1"/>
  <c r="E8" i="1" s="1"/>
  <c r="J7" i="1"/>
  <c r="K7" i="1" s="1"/>
  <c r="D7" i="1"/>
  <c r="E7" i="1" s="1"/>
  <c r="J6" i="1"/>
  <c r="K6" i="1" s="1"/>
  <c r="D6" i="1"/>
  <c r="E6" i="1" s="1"/>
  <c r="J5" i="1"/>
  <c r="K5" i="1" s="1"/>
  <c r="D5" i="1"/>
  <c r="E5" i="1" s="1"/>
  <c r="J4" i="1"/>
  <c r="K4" i="1" s="1"/>
  <c r="D4" i="1"/>
  <c r="E4" i="1" s="1"/>
  <c r="J3" i="1"/>
  <c r="K3" i="1" s="1"/>
  <c r="D3" i="1"/>
  <c r="E3" i="1" s="1"/>
  <c r="J2" i="1"/>
  <c r="K2" i="1" s="1"/>
  <c r="D2" i="1"/>
  <c r="E2" i="1" s="1"/>
</calcChain>
</file>

<file path=xl/sharedStrings.xml><?xml version="1.0" encoding="utf-8"?>
<sst xmlns="http://schemas.openxmlformats.org/spreadsheetml/2006/main" count="29" uniqueCount="12">
  <si>
    <t>Figure4F</t>
    <phoneticPr fontId="1" type="noConversion"/>
  </si>
  <si>
    <t>FLS-VEGF</t>
    <phoneticPr fontId="1" type="noConversion"/>
  </si>
  <si>
    <t>gapdh</t>
    <phoneticPr fontId="1" type="noConversion"/>
  </si>
  <si>
    <t>FLS-MMP13</t>
    <phoneticPr fontId="1" type="noConversion"/>
  </si>
  <si>
    <t>Sample1</t>
    <phoneticPr fontId="1" type="noConversion"/>
  </si>
  <si>
    <t>Sample2</t>
    <phoneticPr fontId="1" type="noConversion"/>
  </si>
  <si>
    <t>Sample3</t>
    <phoneticPr fontId="1" type="noConversion"/>
  </si>
  <si>
    <t>VEGF/GAPDH</t>
    <phoneticPr fontId="1" type="noConversion"/>
  </si>
  <si>
    <t>Relative value</t>
    <phoneticPr fontId="1" type="noConversion"/>
  </si>
  <si>
    <t>MMP13/GAPDH</t>
    <phoneticPr fontId="1" type="noConversion"/>
  </si>
  <si>
    <t>HDMECs-VEGF</t>
    <phoneticPr fontId="1" type="noConversion"/>
  </si>
  <si>
    <r>
      <rPr>
        <sz val="11"/>
        <color theme="1"/>
        <rFont val="等线"/>
        <family val="3"/>
        <charset val="134"/>
        <scheme val="minor"/>
      </rPr>
      <t>HDMECs</t>
    </r>
    <r>
      <rPr>
        <sz val="11"/>
        <color theme="1"/>
        <rFont val="等线"/>
        <family val="2"/>
        <scheme val="minor"/>
      </rPr>
      <t>-MMP13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name val="Arial"/>
      <family val="2"/>
    </font>
    <font>
      <sz val="8"/>
      <color rgb="FFFF0000"/>
      <name val="Arial"/>
      <family val="2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4"/>
  <sheetViews>
    <sheetView tabSelected="1" topLeftCell="A22" workbookViewId="0">
      <selection activeCell="H54" sqref="H54"/>
    </sheetView>
  </sheetViews>
  <sheetFormatPr defaultRowHeight="14" x14ac:dyDescent="0.3"/>
  <cols>
    <col min="2" max="2" width="13.08203125" customWidth="1"/>
    <col min="4" max="4" width="11.75" customWidth="1"/>
    <col min="5" max="5" width="14" customWidth="1"/>
    <col min="8" max="8" width="14.9140625" customWidth="1"/>
    <col min="10" max="10" width="13.83203125" customWidth="1"/>
    <col min="11" max="11" width="11.33203125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7</v>
      </c>
      <c r="E1" t="s">
        <v>8</v>
      </c>
      <c r="H1" t="s">
        <v>3</v>
      </c>
      <c r="I1" t="s">
        <v>2</v>
      </c>
      <c r="J1" t="s">
        <v>9</v>
      </c>
      <c r="K1" t="s">
        <v>8</v>
      </c>
    </row>
    <row r="2" spans="1:11" x14ac:dyDescent="0.3">
      <c r="A2" t="s">
        <v>4</v>
      </c>
      <c r="B2" s="1">
        <v>77389</v>
      </c>
      <c r="C2">
        <v>140883</v>
      </c>
      <c r="D2">
        <f>B2/C2</f>
        <v>0.54931396974794688</v>
      </c>
      <c r="E2">
        <f>D2/0.549314</f>
        <v>0.99999994492757682</v>
      </c>
      <c r="G2" t="s">
        <v>4</v>
      </c>
      <c r="H2">
        <v>185470</v>
      </c>
      <c r="I2">
        <v>140883</v>
      </c>
      <c r="J2">
        <f>H2/I2</f>
        <v>1.3164824712704868</v>
      </c>
      <c r="K2">
        <f>J2/1.316482</f>
        <v>1.0000003579771595</v>
      </c>
    </row>
    <row r="3" spans="1:11" x14ac:dyDescent="0.3">
      <c r="B3" s="1">
        <v>45502</v>
      </c>
      <c r="C3">
        <v>134827</v>
      </c>
      <c r="D3">
        <f>B3/C3</f>
        <v>0.3374843317733095</v>
      </c>
      <c r="E3">
        <f t="shared" ref="E3:E8" si="0">D3/0.549314</f>
        <v>0.61437416809567846</v>
      </c>
      <c r="H3">
        <v>84180</v>
      </c>
      <c r="I3">
        <v>134827</v>
      </c>
      <c r="J3">
        <f>H3/I3</f>
        <v>0.62435565576627827</v>
      </c>
      <c r="K3">
        <f t="shared" ref="K3:K9" si="1">J3/1.316482</f>
        <v>0.47426068549838002</v>
      </c>
    </row>
    <row r="4" spans="1:11" x14ac:dyDescent="0.3">
      <c r="B4" s="1">
        <v>31726</v>
      </c>
      <c r="C4">
        <v>111945</v>
      </c>
      <c r="D4">
        <f>B4/C4</f>
        <v>0.28340703023806335</v>
      </c>
      <c r="E4">
        <f t="shared" si="0"/>
        <v>0.51592901371176303</v>
      </c>
      <c r="H4">
        <v>79133</v>
      </c>
      <c r="I4">
        <v>111945</v>
      </c>
      <c r="J4">
        <f>H4/I4</f>
        <v>0.70689177721202379</v>
      </c>
      <c r="K4">
        <f t="shared" si="1"/>
        <v>0.53695514045161563</v>
      </c>
    </row>
    <row r="5" spans="1:11" x14ac:dyDescent="0.3">
      <c r="B5" s="1">
        <v>16149</v>
      </c>
      <c r="C5">
        <v>121782</v>
      </c>
      <c r="D5">
        <f>B5/C5</f>
        <v>0.13260580381337145</v>
      </c>
      <c r="E5">
        <f t="shared" si="0"/>
        <v>0.24140255630362864</v>
      </c>
      <c r="H5">
        <v>29331</v>
      </c>
      <c r="I5">
        <v>121782</v>
      </c>
      <c r="J5">
        <f>H5/I5</f>
        <v>0.24084840124156279</v>
      </c>
      <c r="K5">
        <f t="shared" si="1"/>
        <v>0.18294849549144068</v>
      </c>
    </row>
    <row r="6" spans="1:11" x14ac:dyDescent="0.3">
      <c r="B6">
        <v>30410</v>
      </c>
      <c r="C6">
        <v>122799</v>
      </c>
      <c r="D6">
        <f>B6/C6</f>
        <v>0.24764045309815227</v>
      </c>
      <c r="E6">
        <f t="shared" si="0"/>
        <v>0.45081766184395861</v>
      </c>
      <c r="H6">
        <v>72679</v>
      </c>
      <c r="I6">
        <v>122799</v>
      </c>
      <c r="J6">
        <f>H6/I6</f>
        <v>0.59185335385467308</v>
      </c>
      <c r="K6">
        <f t="shared" si="1"/>
        <v>0.44957193023123226</v>
      </c>
    </row>
    <row r="7" spans="1:11" x14ac:dyDescent="0.3">
      <c r="B7" s="1">
        <v>51686</v>
      </c>
      <c r="C7" s="1">
        <v>125616</v>
      </c>
      <c r="D7">
        <f>B7/C7</f>
        <v>0.41146032352566553</v>
      </c>
      <c r="E7">
        <f t="shared" si="0"/>
        <v>0.74904394121698259</v>
      </c>
      <c r="H7">
        <v>133121</v>
      </c>
      <c r="I7">
        <v>125616</v>
      </c>
      <c r="J7">
        <f>H7/I7</f>
        <v>1.0597455738122532</v>
      </c>
      <c r="K7">
        <f t="shared" si="1"/>
        <v>0.80498295746713833</v>
      </c>
    </row>
    <row r="8" spans="1:11" x14ac:dyDescent="0.3">
      <c r="B8" s="1">
        <v>42278</v>
      </c>
      <c r="C8" s="1">
        <v>121660</v>
      </c>
      <c r="D8">
        <f>B8/C8</f>
        <v>0.34750945257274374</v>
      </c>
      <c r="E8">
        <f t="shared" si="0"/>
        <v>0.63262442350412285</v>
      </c>
      <c r="H8">
        <v>73936</v>
      </c>
      <c r="I8">
        <v>121660</v>
      </c>
      <c r="J8">
        <f>H8/I8</f>
        <v>0.60772645076442544</v>
      </c>
      <c r="K8">
        <f t="shared" si="1"/>
        <v>0.46162913793308641</v>
      </c>
    </row>
    <row r="9" spans="1:11" x14ac:dyDescent="0.3">
      <c r="B9" s="1">
        <v>64271.464799514491</v>
      </c>
      <c r="C9" s="1">
        <v>118185</v>
      </c>
      <c r="D9">
        <v>0.54382083005046744</v>
      </c>
      <c r="E9">
        <v>0.99</v>
      </c>
      <c r="F9" s="3"/>
      <c r="H9">
        <v>101226</v>
      </c>
      <c r="I9">
        <v>118185</v>
      </c>
      <c r="J9">
        <f>H9/I9</f>
        <v>0.85650463256758469</v>
      </c>
      <c r="K9">
        <f t="shared" si="1"/>
        <v>0.65060109638231645</v>
      </c>
    </row>
    <row r="10" spans="1:11" x14ac:dyDescent="0.3">
      <c r="A10" t="s">
        <v>5</v>
      </c>
      <c r="B10" s="1">
        <v>57009</v>
      </c>
      <c r="C10">
        <v>140883</v>
      </c>
      <c r="D10">
        <f>B10/C10</f>
        <v>0.40465492642831286</v>
      </c>
      <c r="E10">
        <f>D10/0.404655</f>
        <v>0.99999981818663519</v>
      </c>
      <c r="G10" t="s">
        <v>5</v>
      </c>
      <c r="H10">
        <v>206644</v>
      </c>
      <c r="I10">
        <v>140883</v>
      </c>
      <c r="J10">
        <f>H10/I10</f>
        <v>1.466777396847029</v>
      </c>
      <c r="K10">
        <f>J10/1.466777</f>
        <v>1.0000002705571664</v>
      </c>
    </row>
    <row r="11" spans="1:11" x14ac:dyDescent="0.3">
      <c r="B11" s="1">
        <v>20937</v>
      </c>
      <c r="C11">
        <v>134827</v>
      </c>
      <c r="D11">
        <f>B11/C11</f>
        <v>0.15528788744094285</v>
      </c>
      <c r="E11">
        <f t="shared" ref="E11:E16" si="2">D11/0.404655</f>
        <v>0.3837537839417352</v>
      </c>
      <c r="H11">
        <v>135209</v>
      </c>
      <c r="I11">
        <v>134827</v>
      </c>
      <c r="J11">
        <f>H11/I11</f>
        <v>1.0028332604003649</v>
      </c>
      <c r="K11">
        <f t="shared" ref="K11:K16" si="3">J11/1.466777</f>
        <v>0.68369851749813704</v>
      </c>
    </row>
    <row r="12" spans="1:11" x14ac:dyDescent="0.3">
      <c r="B12" s="1">
        <v>39843</v>
      </c>
      <c r="C12">
        <v>111945</v>
      </c>
      <c r="D12">
        <f>B12/C12</f>
        <v>0.35591585153423555</v>
      </c>
      <c r="E12">
        <f t="shared" si="2"/>
        <v>0.87955382124089798</v>
      </c>
      <c r="H12">
        <v>136400</v>
      </c>
      <c r="I12">
        <v>111945</v>
      </c>
      <c r="J12">
        <f>H12/I12</f>
        <v>1.2184554915360222</v>
      </c>
      <c r="K12">
        <f t="shared" si="3"/>
        <v>0.83070261637319254</v>
      </c>
    </row>
    <row r="13" spans="1:11" x14ac:dyDescent="0.3">
      <c r="B13" s="1">
        <v>10841.530975064416</v>
      </c>
      <c r="C13">
        <v>121782</v>
      </c>
      <c r="D13">
        <v>8.9024083814228827E-2</v>
      </c>
      <c r="E13">
        <v>0.22</v>
      </c>
      <c r="F13" s="3"/>
      <c r="H13">
        <v>66351</v>
      </c>
      <c r="I13">
        <v>121782</v>
      </c>
      <c r="J13">
        <f>H13/I13</f>
        <v>0.54483421195250525</v>
      </c>
      <c r="K13">
        <f t="shared" si="3"/>
        <v>0.37144992862071419</v>
      </c>
    </row>
    <row r="14" spans="1:11" x14ac:dyDescent="0.3">
      <c r="B14" s="1">
        <v>33301</v>
      </c>
      <c r="C14">
        <v>122799</v>
      </c>
      <c r="D14">
        <f>B14/C14</f>
        <v>0.27118299008949587</v>
      </c>
      <c r="E14">
        <f t="shared" si="2"/>
        <v>0.67015850561464918</v>
      </c>
      <c r="H14">
        <v>154595</v>
      </c>
      <c r="I14">
        <v>122799</v>
      </c>
      <c r="J14">
        <f>H14/I14</f>
        <v>1.2589271899608303</v>
      </c>
      <c r="K14">
        <f t="shared" si="3"/>
        <v>0.85829488051750902</v>
      </c>
    </row>
    <row r="15" spans="1:11" x14ac:dyDescent="0.3">
      <c r="B15" s="1">
        <v>47493</v>
      </c>
      <c r="C15" s="1">
        <v>125616</v>
      </c>
      <c r="D15">
        <f>B15/C15</f>
        <v>0.37808081773022545</v>
      </c>
      <c r="E15">
        <f t="shared" si="2"/>
        <v>0.9343287929970604</v>
      </c>
      <c r="H15">
        <v>210978</v>
      </c>
      <c r="I15">
        <v>125616</v>
      </c>
      <c r="J15">
        <f>H15/I15</f>
        <v>1.6795471914405808</v>
      </c>
      <c r="K15">
        <f t="shared" si="3"/>
        <v>1.1450596726295688</v>
      </c>
    </row>
    <row r="16" spans="1:11" x14ac:dyDescent="0.3">
      <c r="B16" s="1">
        <v>33131</v>
      </c>
      <c r="C16" s="1">
        <v>121660</v>
      </c>
      <c r="D16">
        <f>B16/C16</f>
        <v>0.27232451093210586</v>
      </c>
      <c r="E16">
        <f t="shared" si="2"/>
        <v>0.67297947864750429</v>
      </c>
      <c r="H16">
        <v>165938</v>
      </c>
      <c r="I16">
        <v>121660</v>
      </c>
      <c r="J16">
        <f>H16/I16</f>
        <v>1.3639487095183298</v>
      </c>
      <c r="K16">
        <f t="shared" si="3"/>
        <v>0.92989507574657215</v>
      </c>
    </row>
    <row r="17" spans="1:12" x14ac:dyDescent="0.3">
      <c r="B17" s="1">
        <v>8522.2621899235546</v>
      </c>
      <c r="C17" s="1">
        <v>118185</v>
      </c>
      <c r="D17">
        <v>7.2109507889525359E-2</v>
      </c>
      <c r="E17">
        <v>0.81</v>
      </c>
      <c r="F17" s="3"/>
      <c r="H17">
        <v>188952.6844445391</v>
      </c>
      <c r="I17">
        <v>118185</v>
      </c>
      <c r="J17">
        <v>1.5987873625632618</v>
      </c>
      <c r="K17" s="2">
        <v>1.0900000000000001</v>
      </c>
    </row>
    <row r="18" spans="1:12" x14ac:dyDescent="0.3">
      <c r="A18" t="s">
        <v>6</v>
      </c>
      <c r="B18" s="1">
        <v>20503</v>
      </c>
      <c r="C18">
        <v>140883</v>
      </c>
      <c r="D18">
        <f>B18/C18</f>
        <v>0.14553210820326087</v>
      </c>
      <c r="E18">
        <f>D18/0.145532</f>
        <v>1.0000007435015039</v>
      </c>
      <c r="F18" s="4"/>
      <c r="G18" t="s">
        <v>6</v>
      </c>
      <c r="H18" s="1">
        <v>54363</v>
      </c>
      <c r="I18">
        <v>140883</v>
      </c>
      <c r="J18">
        <f>H18/I18</f>
        <v>0.38587338429760865</v>
      </c>
      <c r="K18">
        <f>J18/0.385873</f>
        <v>1.0000009959173319</v>
      </c>
      <c r="L18" s="4"/>
    </row>
    <row r="19" spans="1:12" x14ac:dyDescent="0.3">
      <c r="B19" s="1">
        <v>11467</v>
      </c>
      <c r="C19">
        <v>134827</v>
      </c>
      <c r="D19">
        <f>B19/C19</f>
        <v>8.5049730395247242E-2</v>
      </c>
      <c r="E19">
        <f t="shared" ref="E19:E24" si="4">D19/0.145532</f>
        <v>0.58440570043184481</v>
      </c>
      <c r="F19" s="3"/>
      <c r="H19" s="1">
        <v>17863</v>
      </c>
      <c r="I19">
        <v>134827</v>
      </c>
      <c r="J19">
        <f>H19/I19</f>
        <v>0.13248829982125243</v>
      </c>
      <c r="K19">
        <f t="shared" ref="K19:K24" si="5">J19/0.385873</f>
        <v>0.34334690382911587</v>
      </c>
      <c r="L19" s="4"/>
    </row>
    <row r="20" spans="1:12" x14ac:dyDescent="0.3">
      <c r="B20" s="1">
        <v>12687</v>
      </c>
      <c r="C20">
        <v>111945</v>
      </c>
      <c r="D20">
        <f>B20/C20</f>
        <v>0.11333244003751843</v>
      </c>
      <c r="E20">
        <f t="shared" si="4"/>
        <v>0.77874584309649031</v>
      </c>
      <c r="F20" s="4"/>
      <c r="H20">
        <v>26781.889523221394</v>
      </c>
      <c r="I20">
        <v>111945</v>
      </c>
      <c r="J20">
        <v>0.23924149826451735</v>
      </c>
      <c r="K20">
        <v>0.62</v>
      </c>
      <c r="L20" s="3"/>
    </row>
    <row r="21" spans="1:12" x14ac:dyDescent="0.3">
      <c r="B21" s="1">
        <v>7621</v>
      </c>
      <c r="C21">
        <v>121782</v>
      </c>
      <c r="D21">
        <f>B21/C21</f>
        <v>6.257903466850602E-2</v>
      </c>
      <c r="E21">
        <f t="shared" si="4"/>
        <v>0.43000188734096984</v>
      </c>
      <c r="F21" s="4"/>
      <c r="H21" s="1">
        <v>10958</v>
      </c>
      <c r="I21">
        <v>121782</v>
      </c>
      <c r="J21">
        <f>H21/I21</f>
        <v>8.9980456881969414E-2</v>
      </c>
      <c r="K21">
        <f t="shared" si="5"/>
        <v>0.23318671397576252</v>
      </c>
      <c r="L21" s="4"/>
    </row>
    <row r="22" spans="1:12" x14ac:dyDescent="0.3">
      <c r="B22" s="1">
        <v>10722.718413151339</v>
      </c>
      <c r="C22">
        <v>122799</v>
      </c>
      <c r="D22">
        <v>8.7319264921956519E-2</v>
      </c>
      <c r="E22">
        <v>0.6</v>
      </c>
      <c r="F22" s="3"/>
      <c r="H22" s="1">
        <v>22446</v>
      </c>
      <c r="I22">
        <v>122799</v>
      </c>
      <c r="J22">
        <f>H22/I22</f>
        <v>0.18278650477609754</v>
      </c>
      <c r="K22">
        <f t="shared" si="5"/>
        <v>0.47369602116783899</v>
      </c>
      <c r="L22" s="4"/>
    </row>
    <row r="23" spans="1:12" x14ac:dyDescent="0.3">
      <c r="B23" s="1">
        <v>16050</v>
      </c>
      <c r="C23" s="1">
        <v>125616</v>
      </c>
      <c r="D23">
        <f>B23/C23</f>
        <v>0.12777034772640428</v>
      </c>
      <c r="E23">
        <f t="shared" si="4"/>
        <v>0.87795363031088891</v>
      </c>
      <c r="F23" s="4"/>
      <c r="H23">
        <v>29150.983244615742</v>
      </c>
      <c r="I23">
        <v>125616</v>
      </c>
      <c r="J23">
        <v>0.23206425331658181</v>
      </c>
      <c r="K23">
        <v>0.97</v>
      </c>
      <c r="L23" s="3"/>
    </row>
    <row r="24" spans="1:12" x14ac:dyDescent="0.3">
      <c r="B24" s="1">
        <v>11066</v>
      </c>
      <c r="C24" s="1">
        <v>121660</v>
      </c>
      <c r="D24">
        <f>B24/C24</f>
        <v>9.0958408679927674E-2</v>
      </c>
      <c r="E24">
        <f t="shared" si="4"/>
        <v>0.62500624384965286</v>
      </c>
      <c r="F24" s="4"/>
      <c r="H24" s="1">
        <v>38440</v>
      </c>
      <c r="I24">
        <v>121660</v>
      </c>
      <c r="J24">
        <f>H24/I24</f>
        <v>0.31596251849416407</v>
      </c>
      <c r="K24">
        <f t="shared" si="5"/>
        <v>0.81882515359759311</v>
      </c>
      <c r="L24" s="4"/>
    </row>
    <row r="25" spans="1:12" x14ac:dyDescent="0.3">
      <c r="B25" s="1">
        <v>7223.8791273610013</v>
      </c>
      <c r="C25" s="1">
        <v>118185</v>
      </c>
      <c r="D25">
        <v>6.1123485445369559E-2</v>
      </c>
      <c r="E25">
        <v>0.7</v>
      </c>
      <c r="F25" s="3"/>
      <c r="H25">
        <v>21666.945884793975</v>
      </c>
      <c r="I25">
        <v>118185</v>
      </c>
      <c r="J25">
        <v>0.18333076012009963</v>
      </c>
      <c r="K25">
        <v>0.79</v>
      </c>
      <c r="L25" s="3"/>
    </row>
    <row r="26" spans="1:12" x14ac:dyDescent="0.3">
      <c r="B26" t="s">
        <v>10</v>
      </c>
      <c r="C26" t="s">
        <v>2</v>
      </c>
      <c r="D26" t="s">
        <v>7</v>
      </c>
      <c r="E26" t="s">
        <v>8</v>
      </c>
      <c r="H26" s="7" t="s">
        <v>11</v>
      </c>
      <c r="I26" t="s">
        <v>2</v>
      </c>
      <c r="J26" t="s">
        <v>9</v>
      </c>
      <c r="K26" t="s">
        <v>8</v>
      </c>
    </row>
    <row r="27" spans="1:12" x14ac:dyDescent="0.3">
      <c r="A27" t="s">
        <v>4</v>
      </c>
      <c r="B27">
        <v>210706</v>
      </c>
      <c r="C27">
        <v>119563</v>
      </c>
      <c r="D27">
        <f>B27/C27</f>
        <v>1.7623010463103135</v>
      </c>
      <c r="E27">
        <f>D27/1.762301</f>
        <v>1.0000000262783222</v>
      </c>
      <c r="G27" t="s">
        <v>4</v>
      </c>
      <c r="H27">
        <v>128192</v>
      </c>
      <c r="I27">
        <v>119563</v>
      </c>
      <c r="J27">
        <f>H27/I27</f>
        <v>1.0721711566287229</v>
      </c>
      <c r="K27">
        <f>J27/1.072171</f>
        <v>1.0000001460855805</v>
      </c>
    </row>
    <row r="28" spans="1:12" x14ac:dyDescent="0.3">
      <c r="B28">
        <v>129857</v>
      </c>
      <c r="C28">
        <v>120094</v>
      </c>
      <c r="D28">
        <f>B28/C28</f>
        <v>1.0812946525221909</v>
      </c>
      <c r="E28">
        <f t="shared" ref="E28:E34" si="6">D28/1.762301</f>
        <v>0.61356978888520808</v>
      </c>
      <c r="H28" s="1">
        <v>69025</v>
      </c>
      <c r="I28">
        <v>120094</v>
      </c>
      <c r="J28">
        <f>H28/I28</f>
        <v>0.5747581061501823</v>
      </c>
      <c r="K28">
        <f t="shared" ref="K28:K34" si="7">J28/1.072171</f>
        <v>0.53606943869045354</v>
      </c>
    </row>
    <row r="29" spans="1:12" x14ac:dyDescent="0.3">
      <c r="B29">
        <v>115225</v>
      </c>
      <c r="C29">
        <v>111728</v>
      </c>
      <c r="D29">
        <f>B29/C29</f>
        <v>1.0312992266933982</v>
      </c>
      <c r="E29">
        <f t="shared" si="6"/>
        <v>0.58520038670658325</v>
      </c>
      <c r="H29" s="1">
        <v>73823</v>
      </c>
      <c r="I29">
        <v>111728</v>
      </c>
      <c r="J29">
        <f>H29/I29</f>
        <v>0.66073857940713165</v>
      </c>
      <c r="K29">
        <f t="shared" si="7"/>
        <v>0.61626231208187099</v>
      </c>
    </row>
    <row r="30" spans="1:12" x14ac:dyDescent="0.3">
      <c r="B30">
        <v>106600</v>
      </c>
      <c r="C30">
        <v>113444</v>
      </c>
      <c r="D30">
        <f>B30/C30</f>
        <v>0.93967067451782382</v>
      </c>
      <c r="E30">
        <f t="shared" si="6"/>
        <v>0.53320668519045489</v>
      </c>
      <c r="H30" s="1">
        <v>48756</v>
      </c>
      <c r="I30">
        <v>113444</v>
      </c>
      <c r="J30">
        <f>H30/I30</f>
        <v>0.42978033214625716</v>
      </c>
      <c r="K30">
        <f t="shared" si="7"/>
        <v>0.40085054729726616</v>
      </c>
    </row>
    <row r="31" spans="1:12" x14ac:dyDescent="0.3">
      <c r="B31">
        <v>116261</v>
      </c>
      <c r="C31">
        <v>100854</v>
      </c>
      <c r="D31">
        <f>B31/C31</f>
        <v>1.1527653836238523</v>
      </c>
      <c r="E31">
        <f t="shared" si="6"/>
        <v>0.65412513731981792</v>
      </c>
      <c r="H31" s="1">
        <v>68405</v>
      </c>
      <c r="I31">
        <v>100854</v>
      </c>
      <c r="J31">
        <f>H31/I31</f>
        <v>0.67825767941777226</v>
      </c>
      <c r="K31">
        <f t="shared" si="7"/>
        <v>0.63260214967367356</v>
      </c>
    </row>
    <row r="32" spans="1:12" x14ac:dyDescent="0.3">
      <c r="B32">
        <v>148912</v>
      </c>
      <c r="C32">
        <v>92809</v>
      </c>
      <c r="D32">
        <f>B32/C32</f>
        <v>1.6044995636199075</v>
      </c>
      <c r="E32">
        <f t="shared" si="6"/>
        <v>0.91045716005376354</v>
      </c>
      <c r="H32" s="1">
        <v>120753</v>
      </c>
      <c r="I32">
        <v>92809</v>
      </c>
      <c r="J32">
        <f>H32/I32</f>
        <v>1.3010914889719747</v>
      </c>
      <c r="K32">
        <f t="shared" si="7"/>
        <v>1.2135111740309845</v>
      </c>
    </row>
    <row r="33" spans="1:12" x14ac:dyDescent="0.3">
      <c r="B33">
        <v>125857</v>
      </c>
      <c r="C33">
        <v>111796</v>
      </c>
      <c r="D33">
        <f>B33/C33</f>
        <v>1.1257737307238185</v>
      </c>
      <c r="E33">
        <f t="shared" si="6"/>
        <v>0.63880899501493704</v>
      </c>
      <c r="H33">
        <v>85900</v>
      </c>
      <c r="I33">
        <v>111796</v>
      </c>
      <c r="J33">
        <f>H33/I33</f>
        <v>0.76836380550288019</v>
      </c>
      <c r="K33">
        <f t="shared" si="7"/>
        <v>0.71664296600344557</v>
      </c>
    </row>
    <row r="34" spans="1:12" x14ac:dyDescent="0.3">
      <c r="B34" s="1">
        <v>147188</v>
      </c>
      <c r="C34">
        <v>93908</v>
      </c>
      <c r="D34">
        <f>B34/C34</f>
        <v>1.5673638028708949</v>
      </c>
      <c r="E34">
        <f t="shared" si="6"/>
        <v>0.88938484564832854</v>
      </c>
      <c r="H34">
        <v>112814</v>
      </c>
      <c r="I34">
        <v>93908</v>
      </c>
      <c r="J34">
        <f>H34/I34</f>
        <v>1.2013247007709673</v>
      </c>
      <c r="K34">
        <f t="shared" si="7"/>
        <v>1.120459983315131</v>
      </c>
    </row>
    <row r="35" spans="1:12" x14ac:dyDescent="0.3">
      <c r="A35" t="s">
        <v>5</v>
      </c>
      <c r="B35" s="1">
        <v>66290</v>
      </c>
      <c r="C35">
        <v>119563</v>
      </c>
      <c r="D35">
        <f>B35/C35</f>
        <v>0.5544357368082099</v>
      </c>
      <c r="E35">
        <f>D35/0.554436</f>
        <v>0.99999952529815861</v>
      </c>
      <c r="G35" t="s">
        <v>5</v>
      </c>
      <c r="H35" s="1">
        <v>124161</v>
      </c>
      <c r="I35">
        <v>119563</v>
      </c>
      <c r="J35">
        <f>H35/I35</f>
        <v>1.0384567131972267</v>
      </c>
      <c r="K35">
        <f>J35/1.038457</f>
        <v>0.99999972381834457</v>
      </c>
    </row>
    <row r="36" spans="1:12" x14ac:dyDescent="0.3">
      <c r="B36" s="1">
        <v>42351</v>
      </c>
      <c r="C36">
        <v>120094</v>
      </c>
      <c r="D36">
        <f>B36/C36</f>
        <v>0.35264875847252986</v>
      </c>
      <c r="E36">
        <f t="shared" ref="E36:E41" si="8">D36/0.554436</f>
        <v>0.63604953226798011</v>
      </c>
      <c r="H36" s="1">
        <v>79815.949129412955</v>
      </c>
      <c r="I36" s="1">
        <v>120094</v>
      </c>
      <c r="J36">
        <v>0.6646122964462251</v>
      </c>
      <c r="K36">
        <v>0.64</v>
      </c>
      <c r="L36" s="3"/>
    </row>
    <row r="37" spans="1:12" x14ac:dyDescent="0.3">
      <c r="B37" s="1">
        <v>48782</v>
      </c>
      <c r="C37">
        <v>111728</v>
      </c>
      <c r="D37">
        <f>B37/C37</f>
        <v>0.43661391951883144</v>
      </c>
      <c r="E37">
        <f t="shared" si="8"/>
        <v>0.78749200903049477</v>
      </c>
      <c r="H37" s="1">
        <v>58662.084099301632</v>
      </c>
      <c r="I37" s="1">
        <v>111728</v>
      </c>
      <c r="J37">
        <v>0.52504371419251783</v>
      </c>
      <c r="K37">
        <v>0.79</v>
      </c>
      <c r="L37" s="3"/>
    </row>
    <row r="38" spans="1:12" x14ac:dyDescent="0.3">
      <c r="B38" s="1">
        <v>28619</v>
      </c>
      <c r="C38">
        <v>113444</v>
      </c>
      <c r="D38">
        <f>B38/C38</f>
        <v>0.25227424985014635</v>
      </c>
      <c r="E38">
        <f t="shared" si="8"/>
        <v>0.45501058706531744</v>
      </c>
      <c r="H38" s="1">
        <v>57215</v>
      </c>
      <c r="I38">
        <v>113444</v>
      </c>
      <c r="J38">
        <f>H38/I38</f>
        <v>0.50434575649659741</v>
      </c>
      <c r="K38">
        <f t="shared" ref="K38:K42" si="9">J38/1.038457</f>
        <v>0.48566840658457444</v>
      </c>
      <c r="L38" s="4"/>
    </row>
    <row r="39" spans="1:12" x14ac:dyDescent="0.3">
      <c r="B39">
        <v>44733.649440044166</v>
      </c>
      <c r="C39">
        <v>100854</v>
      </c>
      <c r="D39">
        <v>0.44354858944656794</v>
      </c>
      <c r="E39">
        <v>0.8</v>
      </c>
      <c r="F39" s="3"/>
      <c r="H39" s="1">
        <v>76063</v>
      </c>
      <c r="I39">
        <v>100854</v>
      </c>
      <c r="J39">
        <f>H39/I39</f>
        <v>0.75418922402681099</v>
      </c>
      <c r="K39">
        <f t="shared" si="9"/>
        <v>0.72625946382643769</v>
      </c>
      <c r="L39" s="4"/>
    </row>
    <row r="40" spans="1:12" x14ac:dyDescent="0.3">
      <c r="B40" s="1">
        <v>54153</v>
      </c>
      <c r="C40">
        <v>92809</v>
      </c>
      <c r="D40">
        <f>B40/C40</f>
        <v>0.58348867027982199</v>
      </c>
      <c r="E40">
        <f t="shared" si="8"/>
        <v>1.052400403797412</v>
      </c>
      <c r="F40" s="4"/>
      <c r="H40" s="1">
        <v>49216.06989119832</v>
      </c>
      <c r="I40">
        <v>92809</v>
      </c>
      <c r="J40">
        <v>0.53029415133444302</v>
      </c>
      <c r="K40">
        <v>1.01</v>
      </c>
      <c r="L40" s="3"/>
    </row>
    <row r="41" spans="1:12" x14ac:dyDescent="0.3">
      <c r="B41" s="1">
        <v>54955</v>
      </c>
      <c r="C41">
        <v>111796</v>
      </c>
      <c r="D41">
        <f>B41/C41</f>
        <v>0.49156499338080073</v>
      </c>
      <c r="E41">
        <f t="shared" si="8"/>
        <v>0.88660367180486244</v>
      </c>
      <c r="F41" s="4"/>
      <c r="H41" s="1">
        <v>112751</v>
      </c>
      <c r="I41">
        <v>111796</v>
      </c>
      <c r="J41">
        <f>H41/I41</f>
        <v>1.0085423449855093</v>
      </c>
      <c r="K41">
        <f t="shared" si="9"/>
        <v>0.97119316927471178</v>
      </c>
      <c r="L41" s="4"/>
    </row>
    <row r="42" spans="1:12" x14ac:dyDescent="0.3">
      <c r="B42">
        <v>39986.650500238371</v>
      </c>
      <c r="C42">
        <v>93908</v>
      </c>
      <c r="D42">
        <v>0.4258066458687052</v>
      </c>
      <c r="E42" s="5">
        <v>0.96</v>
      </c>
      <c r="F42" s="3"/>
      <c r="H42" s="1">
        <v>110795</v>
      </c>
      <c r="I42">
        <v>93908</v>
      </c>
      <c r="J42">
        <f>H42/I42</f>
        <v>1.1798249350428078</v>
      </c>
      <c r="K42">
        <f t="shared" si="9"/>
        <v>1.1361326805470116</v>
      </c>
    </row>
    <row r="43" spans="1:12" x14ac:dyDescent="0.3">
      <c r="A43" t="s">
        <v>6</v>
      </c>
      <c r="B43" s="1">
        <v>81599</v>
      </c>
      <c r="C43">
        <v>119563</v>
      </c>
      <c r="D43">
        <f>B43/C43</f>
        <v>0.68247702048292536</v>
      </c>
      <c r="E43" s="6">
        <f>D43/0.682477</f>
        <v>1.0000000300126237</v>
      </c>
      <c r="F43" s="4"/>
      <c r="G43" t="s">
        <v>6</v>
      </c>
      <c r="H43" s="1">
        <v>81772</v>
      </c>
      <c r="I43">
        <v>119563</v>
      </c>
      <c r="J43">
        <f>H43/I43</f>
        <v>0.68392395640791881</v>
      </c>
      <c r="K43">
        <f>J43/0.683924</f>
        <v>0.99999993626180517</v>
      </c>
    </row>
    <row r="44" spans="1:12" x14ac:dyDescent="0.3">
      <c r="B44">
        <v>73765.255768088799</v>
      </c>
      <c r="C44">
        <v>120094</v>
      </c>
      <c r="D44">
        <v>0.6142293184346328</v>
      </c>
      <c r="E44" s="2">
        <v>0.9</v>
      </c>
      <c r="F44" s="3"/>
      <c r="H44">
        <v>35318.120356966618</v>
      </c>
      <c r="I44">
        <v>120094</v>
      </c>
      <c r="J44">
        <v>0.29408730125540511</v>
      </c>
      <c r="K44">
        <v>0.43</v>
      </c>
      <c r="L44" s="3"/>
    </row>
    <row r="45" spans="1:12" x14ac:dyDescent="0.3">
      <c r="B45">
        <v>54901.290632051729</v>
      </c>
      <c r="C45">
        <v>111728</v>
      </c>
      <c r="D45">
        <v>0.49138345474770628</v>
      </c>
      <c r="E45" s="6">
        <v>0.8</v>
      </c>
      <c r="F45" s="3"/>
      <c r="H45">
        <v>28914.851675304231</v>
      </c>
      <c r="I45">
        <v>111728</v>
      </c>
      <c r="J45">
        <v>0.25879682510475649</v>
      </c>
      <c r="K45">
        <v>0.88</v>
      </c>
      <c r="L45" s="3"/>
    </row>
    <row r="46" spans="1:12" x14ac:dyDescent="0.3">
      <c r="B46">
        <v>22855.246902563504</v>
      </c>
      <c r="C46">
        <v>113444</v>
      </c>
      <c r="D46">
        <v>0.20146721644655957</v>
      </c>
      <c r="E46" s="6">
        <v>0.41</v>
      </c>
      <c r="F46" s="3"/>
      <c r="H46" s="1">
        <v>35835</v>
      </c>
      <c r="I46">
        <v>113444</v>
      </c>
      <c r="J46">
        <f>H46/I46</f>
        <v>0.31588272627904518</v>
      </c>
      <c r="K46">
        <f t="shared" ref="K46:K49" si="10">J46/0.683924</f>
        <v>0.46186816997070607</v>
      </c>
      <c r="L46" s="4"/>
    </row>
    <row r="47" spans="1:12" x14ac:dyDescent="0.3">
      <c r="B47">
        <v>14223.14225325092</v>
      </c>
      <c r="C47">
        <v>100854</v>
      </c>
      <c r="D47">
        <v>0.14102705151259168</v>
      </c>
      <c r="E47" s="2">
        <v>0.7</v>
      </c>
      <c r="F47" s="3"/>
      <c r="H47" s="1">
        <v>62717</v>
      </c>
      <c r="I47">
        <v>100854</v>
      </c>
      <c r="J47">
        <f>H47/I47</f>
        <v>0.62185932139528433</v>
      </c>
      <c r="K47">
        <f t="shared" si="10"/>
        <v>0.90925208268065505</v>
      </c>
      <c r="L47" s="4"/>
    </row>
    <row r="48" spans="1:12" x14ac:dyDescent="0.3">
      <c r="B48">
        <v>15837.181344836865</v>
      </c>
      <c r="C48">
        <v>92809</v>
      </c>
      <c r="D48">
        <v>0.17064273233023591</v>
      </c>
      <c r="E48" s="6">
        <v>1.21</v>
      </c>
      <c r="F48" s="3"/>
      <c r="H48" s="1">
        <v>75460</v>
      </c>
      <c r="I48">
        <v>92809</v>
      </c>
      <c r="J48">
        <f>H48/I48</f>
        <v>0.81306769817582347</v>
      </c>
      <c r="K48">
        <f t="shared" si="10"/>
        <v>1.1888275571201237</v>
      </c>
      <c r="L48" s="4"/>
    </row>
    <row r="49" spans="2:12" x14ac:dyDescent="0.3">
      <c r="B49">
        <v>23274.153382381086</v>
      </c>
      <c r="C49">
        <v>111796</v>
      </c>
      <c r="D49">
        <v>0.2081841334428878</v>
      </c>
      <c r="E49" s="6">
        <v>1.22</v>
      </c>
      <c r="F49" s="3"/>
      <c r="H49" s="1">
        <v>58239</v>
      </c>
      <c r="I49">
        <v>111796</v>
      </c>
      <c r="J49">
        <f>H49/I49</f>
        <v>0.52093992629432184</v>
      </c>
      <c r="K49">
        <f t="shared" si="10"/>
        <v>0.76169271190120813</v>
      </c>
      <c r="L49" s="4"/>
    </row>
    <row r="50" spans="2:12" x14ac:dyDescent="0.3">
      <c r="B50">
        <v>23851.189836092744</v>
      </c>
      <c r="C50">
        <v>93908</v>
      </c>
      <c r="D50">
        <v>0.25398464280032312</v>
      </c>
      <c r="E50" s="6">
        <v>1.22</v>
      </c>
      <c r="F50" s="3"/>
      <c r="H50" s="2">
        <v>25275.215942014973</v>
      </c>
      <c r="I50">
        <v>93908</v>
      </c>
      <c r="J50">
        <v>0.26914869810894676</v>
      </c>
      <c r="K50">
        <v>1.04</v>
      </c>
      <c r="L50" s="3"/>
    </row>
    <row r="51" spans="2:12" x14ac:dyDescent="0.3">
      <c r="E51" s="6"/>
      <c r="L51" s="4"/>
    </row>
    <row r="54" spans="2:12" x14ac:dyDescent="0.3">
      <c r="E54" s="5"/>
      <c r="F54" s="2"/>
      <c r="G54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juan</dc:creator>
  <cp:lastModifiedBy>zhangjuan</cp:lastModifiedBy>
  <dcterms:created xsi:type="dcterms:W3CDTF">2015-06-05T18:17:20Z</dcterms:created>
  <dcterms:modified xsi:type="dcterms:W3CDTF">2022-06-23T08:26:32Z</dcterms:modified>
</cp:coreProperties>
</file>